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3.3.24xyf\"/>
    </mc:Choice>
  </mc:AlternateContent>
  <xr:revisionPtr revIDLastSave="0" documentId="13_ncr:1_{59CEE1AD-6C8D-4F35-8D6E-AA5987DB1B50}" xr6:coauthVersionLast="47" xr6:coauthVersionMax="47" xr10:uidLastSave="{00000000-0000-0000-0000-000000000000}"/>
  <bookViews>
    <workbookView xWindow="-109" yWindow="-109" windowWidth="18775" windowHeight="10067" activeTab="2" xr2:uid="{00000000-000D-0000-FFFF-FFFF00000000}"/>
  </bookViews>
  <sheets>
    <sheet name="1A MTS" sheetId="1" r:id="rId1"/>
    <sheet name="1C Alizarin red" sheetId="2" r:id="rId2"/>
    <sheet name="1D ALP" sheetId="3" r:id="rId3"/>
  </sheets>
  <calcPr calcId="181029"/>
</workbook>
</file>

<file path=xl/calcChain.xml><?xml version="1.0" encoding="utf-8"?>
<calcChain xmlns="http://schemas.openxmlformats.org/spreadsheetml/2006/main">
  <c r="F6" i="3" l="1"/>
  <c r="B16" i="2"/>
  <c r="B6" i="2"/>
  <c r="S18" i="3" l="1"/>
  <c r="S17" i="3"/>
  <c r="S16" i="3"/>
  <c r="S15" i="3"/>
  <c r="T15" i="3" s="1"/>
  <c r="S14" i="3"/>
  <c r="S13" i="3"/>
  <c r="S12" i="3"/>
  <c r="S11" i="3"/>
  <c r="S10" i="3"/>
  <c r="S9" i="3"/>
  <c r="S8" i="3"/>
  <c r="S7" i="3"/>
  <c r="S6" i="3"/>
  <c r="S5" i="3"/>
  <c r="S4" i="3"/>
  <c r="L18" i="3"/>
  <c r="M18" i="3" s="1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E5" i="3"/>
  <c r="E6" i="3"/>
  <c r="E7" i="3"/>
  <c r="E8" i="3"/>
  <c r="E9" i="3"/>
  <c r="E10" i="3"/>
  <c r="F12" i="3" s="1"/>
  <c r="E11" i="3"/>
  <c r="E12" i="3"/>
  <c r="E13" i="3"/>
  <c r="E14" i="3"/>
  <c r="E15" i="3"/>
  <c r="E16" i="3"/>
  <c r="F18" i="3" s="1"/>
  <c r="E17" i="3"/>
  <c r="E18" i="3"/>
  <c r="E4" i="3"/>
  <c r="F15" i="3" l="1"/>
  <c r="F9" i="3"/>
  <c r="M9" i="3"/>
  <c r="M6" i="3"/>
  <c r="M15" i="3"/>
  <c r="M12" i="3"/>
  <c r="T12" i="3"/>
  <c r="T9" i="3"/>
  <c r="T6" i="3"/>
  <c r="T18" i="3"/>
  <c r="C16" i="2"/>
  <c r="D16" i="2"/>
  <c r="E16" i="2"/>
  <c r="F16" i="2"/>
  <c r="G16" i="2"/>
  <c r="C11" i="2"/>
  <c r="D11" i="2"/>
  <c r="E11" i="2"/>
  <c r="F11" i="2"/>
  <c r="G11" i="2"/>
  <c r="B11" i="2"/>
  <c r="C6" i="2"/>
  <c r="D6" i="2"/>
  <c r="E6" i="2"/>
  <c r="F6" i="2"/>
  <c r="G6" i="2"/>
  <c r="C31" i="1" l="1"/>
  <c r="G31" i="1"/>
  <c r="F31" i="1"/>
  <c r="E31" i="1"/>
  <c r="D31" i="1"/>
  <c r="B31" i="1"/>
  <c r="C25" i="1"/>
  <c r="D25" i="1"/>
  <c r="E25" i="1"/>
  <c r="F25" i="1"/>
  <c r="G25" i="1"/>
  <c r="B25" i="1"/>
  <c r="B19" i="1"/>
  <c r="G19" i="1"/>
  <c r="F19" i="1"/>
  <c r="F20" i="1" s="1"/>
  <c r="E19" i="1"/>
  <c r="E20" i="1" s="1"/>
  <c r="D19" i="1"/>
  <c r="C19" i="1"/>
  <c r="B13" i="1"/>
  <c r="B14" i="1" s="1"/>
  <c r="C13" i="1"/>
  <c r="D13" i="1"/>
  <c r="E13" i="1"/>
  <c r="F13" i="1"/>
  <c r="G13" i="1"/>
  <c r="C7" i="1"/>
  <c r="D7" i="1"/>
  <c r="E7" i="1"/>
  <c r="F7" i="1"/>
  <c r="G7" i="1"/>
  <c r="B7" i="1"/>
  <c r="B8" i="1" s="1"/>
  <c r="C8" i="1" l="1"/>
  <c r="G26" i="1"/>
  <c r="C26" i="1"/>
  <c r="F32" i="1"/>
  <c r="F26" i="1"/>
  <c r="B32" i="1"/>
  <c r="G32" i="1"/>
  <c r="C20" i="1"/>
  <c r="G20" i="1"/>
  <c r="D20" i="1"/>
  <c r="E26" i="1"/>
  <c r="D32" i="1"/>
  <c r="C32" i="1"/>
  <c r="B20" i="1"/>
  <c r="B26" i="1"/>
  <c r="D26" i="1"/>
  <c r="E32" i="1"/>
  <c r="G8" i="1"/>
  <c r="D8" i="1"/>
  <c r="E8" i="1"/>
  <c r="G14" i="1"/>
  <c r="C14" i="1"/>
  <c r="F8" i="1"/>
  <c r="D14" i="1"/>
  <c r="F14" i="1"/>
  <c r="E14" i="1"/>
</calcChain>
</file>

<file path=xl/sharedStrings.xml><?xml version="1.0" encoding="utf-8"?>
<sst xmlns="http://schemas.openxmlformats.org/spreadsheetml/2006/main" count="58" uniqueCount="28">
  <si>
    <t>PQS</t>
  </si>
  <si>
    <t>Pi+PQS</t>
  </si>
  <si>
    <t>Average</t>
    <phoneticPr fontId="1" type="noConversion"/>
  </si>
  <si>
    <t>Blank</t>
  </si>
  <si>
    <t>Pi</t>
  </si>
  <si>
    <t>25</t>
  </si>
  <si>
    <t>50</t>
  </si>
  <si>
    <t>100</t>
  </si>
  <si>
    <t>200</t>
  </si>
  <si>
    <t>OD</t>
    <phoneticPr fontId="1" type="noConversion"/>
  </si>
  <si>
    <t>Cell viability was measured using MTS assay</t>
  </si>
  <si>
    <t>Quantification of alizarin red staining</t>
  </si>
  <si>
    <t>Quantification of calcium deposition using ALP activity assay</t>
  </si>
  <si>
    <t>units/mg</t>
    <phoneticPr fontId="1" type="noConversion"/>
  </si>
  <si>
    <t>Ave</t>
    <phoneticPr fontId="1" type="noConversion"/>
  </si>
  <si>
    <t>Pi+PQS</t>
    <phoneticPr fontId="1" type="noConversion"/>
  </si>
  <si>
    <t>Pi+PQS25</t>
    <phoneticPr fontId="1" type="noConversion"/>
  </si>
  <si>
    <t>Pi+PQS50</t>
    <phoneticPr fontId="1" type="noConversion"/>
  </si>
  <si>
    <t>Pi+PQS100</t>
    <phoneticPr fontId="1" type="noConversion"/>
  </si>
  <si>
    <t>Pi+PQS200</t>
    <phoneticPr fontId="1" type="noConversion"/>
  </si>
  <si>
    <t>Exp2</t>
    <phoneticPr fontId="1" type="noConversion"/>
  </si>
  <si>
    <t>Exp3</t>
    <phoneticPr fontId="1" type="noConversion"/>
  </si>
  <si>
    <t>Exp1</t>
  </si>
  <si>
    <t>units</t>
  </si>
  <si>
    <t>mg protein</t>
  </si>
  <si>
    <t>Pi+PQS25</t>
  </si>
  <si>
    <t>Pi+PQS50</t>
  </si>
  <si>
    <t>Pi+PQS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3" fillId="0" borderId="0" xfId="1" applyFont="1">
      <alignment vertical="center"/>
    </xf>
    <xf numFmtId="0" fontId="3" fillId="0" borderId="0" xfId="2" applyFont="1">
      <alignment vertical="center"/>
    </xf>
    <xf numFmtId="0" fontId="3" fillId="0" borderId="0" xfId="3" applyFont="1">
      <alignment vertical="center"/>
    </xf>
    <xf numFmtId="0" fontId="0" fillId="0" borderId="0" xfId="0" applyAlignment="1"/>
    <xf numFmtId="0" fontId="2" fillId="0" borderId="0" xfId="2">
      <alignment vertical="center"/>
    </xf>
    <xf numFmtId="0" fontId="2" fillId="0" borderId="0" xfId="1">
      <alignment vertical="center"/>
    </xf>
    <xf numFmtId="0" fontId="4" fillId="0" borderId="0" xfId="0" applyFont="1" applyAlignment="1">
      <alignment horizontal="center"/>
    </xf>
  </cellXfs>
  <cellStyles count="4">
    <cellStyle name="常规" xfId="0" builtinId="0"/>
    <cellStyle name="常规 3" xfId="1" xr:uid="{00000000-0005-0000-0000-000001000000}"/>
    <cellStyle name="常规 5" xfId="2" xr:uid="{00000000-0005-0000-0000-000002000000}"/>
    <cellStyle name="常规 7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opLeftCell="A28" workbookViewId="0">
      <selection activeCell="D50" sqref="D50"/>
    </sheetView>
  </sheetViews>
  <sheetFormatPr defaultRowHeight="12.9"/>
  <cols>
    <col min="1" max="16384" width="9" style="1"/>
  </cols>
  <sheetData>
    <row r="1" spans="1:7">
      <c r="A1" s="1" t="s">
        <v>10</v>
      </c>
    </row>
    <row r="2" spans="1:7">
      <c r="B2" s="13" t="s">
        <v>0</v>
      </c>
      <c r="C2" s="13"/>
      <c r="D2" s="13"/>
      <c r="E2" s="13" t="s">
        <v>15</v>
      </c>
      <c r="F2" s="13"/>
      <c r="G2" s="13"/>
    </row>
    <row r="3" spans="1:7">
      <c r="A3" s="1" t="s">
        <v>9</v>
      </c>
      <c r="B3" s="2">
        <v>1</v>
      </c>
      <c r="C3" s="2">
        <v>2</v>
      </c>
      <c r="D3" s="2">
        <v>3</v>
      </c>
      <c r="E3" s="2">
        <v>1</v>
      </c>
      <c r="F3" s="2">
        <v>2</v>
      </c>
      <c r="G3" s="2">
        <v>3</v>
      </c>
    </row>
    <row r="4" spans="1:7">
      <c r="A4" s="1">
        <v>0</v>
      </c>
      <c r="B4" s="1">
        <v>1.47993</v>
      </c>
      <c r="C4" s="1">
        <v>1.5295799999999999</v>
      </c>
      <c r="D4" s="1">
        <v>1.3967700000000001</v>
      </c>
      <c r="E4" s="1">
        <v>1.42303</v>
      </c>
      <c r="F4" s="1">
        <v>1.2889999999999999</v>
      </c>
      <c r="G4" s="1">
        <v>1.3669100000000001</v>
      </c>
    </row>
    <row r="5" spans="1:7">
      <c r="B5" s="1">
        <v>1.48393</v>
      </c>
      <c r="C5" s="1">
        <v>1.51085</v>
      </c>
      <c r="D5" s="1">
        <v>1.40561</v>
      </c>
      <c r="E5" s="1">
        <v>1.4205300000000001</v>
      </c>
      <c r="F5" s="1">
        <v>1.32168</v>
      </c>
      <c r="G5" s="1">
        <v>1.4530799999999999</v>
      </c>
    </row>
    <row r="6" spans="1:7">
      <c r="B6" s="1">
        <v>1.41282</v>
      </c>
      <c r="C6" s="1">
        <v>1.52945</v>
      </c>
      <c r="D6" s="1">
        <v>1.42049</v>
      </c>
      <c r="E6" s="1">
        <v>1.40883</v>
      </c>
      <c r="F6" s="1">
        <v>1.3343100000000001</v>
      </c>
      <c r="G6" s="1">
        <v>1.4709616000000001</v>
      </c>
    </row>
    <row r="7" spans="1:7">
      <c r="A7" s="1" t="s">
        <v>2</v>
      </c>
      <c r="B7" s="3">
        <f>AVERAGE(B4:B6)</f>
        <v>1.4588933333333334</v>
      </c>
      <c r="C7" s="3">
        <f t="shared" ref="C7:G7" si="0">AVERAGE(C4:C6)</f>
        <v>1.5232933333333332</v>
      </c>
      <c r="D7" s="3">
        <f t="shared" si="0"/>
        <v>1.4076233333333334</v>
      </c>
      <c r="E7" s="3">
        <f t="shared" si="0"/>
        <v>1.4174633333333333</v>
      </c>
      <c r="F7" s="3">
        <f t="shared" si="0"/>
        <v>1.3149966666666666</v>
      </c>
      <c r="G7" s="3">
        <f t="shared" si="0"/>
        <v>1.4303172</v>
      </c>
    </row>
    <row r="8" spans="1:7">
      <c r="B8" s="1">
        <f>B7/$B$7*100</f>
        <v>100</v>
      </c>
      <c r="C8" s="1">
        <f>C7/$B$7*100</f>
        <v>104.41430490691572</v>
      </c>
      <c r="D8" s="1">
        <f t="shared" ref="D8:G8" si="1">D7/$B$7*100</f>
        <v>96.485692351279965</v>
      </c>
      <c r="E8" s="1">
        <f t="shared" si="1"/>
        <v>97.160176206622367</v>
      </c>
      <c r="F8" s="1">
        <f t="shared" si="1"/>
        <v>90.136587550380639</v>
      </c>
      <c r="G8" s="1">
        <f t="shared" si="1"/>
        <v>98.041245875869379</v>
      </c>
    </row>
    <row r="10" spans="1:7">
      <c r="A10" s="4">
        <v>25</v>
      </c>
      <c r="B10" s="1">
        <v>1.5104500000000001</v>
      </c>
      <c r="C10" s="1">
        <v>1.3234900000000001</v>
      </c>
      <c r="D10" s="1">
        <v>1.1803239999999999</v>
      </c>
      <c r="E10" s="1">
        <v>1.2751300000000001</v>
      </c>
      <c r="F10" s="1">
        <v>1.3091999999999999</v>
      </c>
      <c r="G10" s="1">
        <v>1.3702799999999999</v>
      </c>
    </row>
    <row r="11" spans="1:7">
      <c r="B11" s="1">
        <v>1.51064</v>
      </c>
      <c r="C11" s="1">
        <v>1.29443</v>
      </c>
      <c r="D11" s="1">
        <v>1.2601800000000001</v>
      </c>
      <c r="E11" s="1">
        <v>1.3502099999999999</v>
      </c>
      <c r="F11" s="1">
        <v>1.2572099999999999</v>
      </c>
      <c r="G11" s="1">
        <v>1.3888199999999999</v>
      </c>
    </row>
    <row r="12" spans="1:7">
      <c r="B12" s="1">
        <v>1.4850885</v>
      </c>
      <c r="C12" s="1">
        <v>1.249465</v>
      </c>
      <c r="D12" s="1">
        <v>1.289274</v>
      </c>
      <c r="E12" s="1">
        <v>1.3080750000000001</v>
      </c>
      <c r="F12" s="1">
        <v>1.3781699999999999</v>
      </c>
      <c r="G12" s="1">
        <v>1.43537</v>
      </c>
    </row>
    <row r="13" spans="1:7">
      <c r="A13" s="1" t="s">
        <v>2</v>
      </c>
      <c r="B13" s="3">
        <f>AVERAGE(B10:B12)</f>
        <v>1.5020594999999999</v>
      </c>
      <c r="C13" s="3">
        <f t="shared" ref="C13:G13" si="2">AVERAGE(C10:C12)</f>
        <v>1.2891283333333332</v>
      </c>
      <c r="D13" s="3">
        <f t="shared" si="2"/>
        <v>1.2432593333333333</v>
      </c>
      <c r="E13" s="3">
        <f t="shared" si="2"/>
        <v>1.3111383333333333</v>
      </c>
      <c r="F13" s="3">
        <f t="shared" si="2"/>
        <v>1.3148599999999999</v>
      </c>
      <c r="G13" s="3">
        <f t="shared" si="2"/>
        <v>1.3981566666666667</v>
      </c>
    </row>
    <row r="14" spans="1:7">
      <c r="B14" s="1">
        <f>B13/$B$7*100</f>
        <v>102.95882952374858</v>
      </c>
      <c r="C14" s="1">
        <f t="shared" ref="C14:G14" si="3">C13/$B$7*100</f>
        <v>88.363439867662237</v>
      </c>
      <c r="D14" s="1">
        <f t="shared" si="3"/>
        <v>85.219344343200774</v>
      </c>
      <c r="E14" s="1">
        <f t="shared" si="3"/>
        <v>89.87211767824013</v>
      </c>
      <c r="F14" s="1">
        <f t="shared" si="3"/>
        <v>90.127219719056455</v>
      </c>
      <c r="G14" s="1">
        <f t="shared" si="3"/>
        <v>95.83679866931098</v>
      </c>
    </row>
    <row r="16" spans="1:7">
      <c r="A16" s="1">
        <v>50</v>
      </c>
      <c r="B16" s="1">
        <v>1.5564800000000001</v>
      </c>
      <c r="C16" s="1">
        <v>1.4950699999999999</v>
      </c>
      <c r="D16" s="1">
        <v>1.3193600000000001</v>
      </c>
      <c r="E16" s="1">
        <v>1.3938299999999999</v>
      </c>
      <c r="F16" s="1">
        <v>1.2101</v>
      </c>
      <c r="G16" s="1">
        <v>1.25895</v>
      </c>
    </row>
    <row r="17" spans="1:7">
      <c r="B17" s="1">
        <v>1.54437</v>
      </c>
      <c r="C17" s="1">
        <v>1.4599899999999999</v>
      </c>
      <c r="D17" s="1">
        <v>1.4209799999999999</v>
      </c>
      <c r="E17" s="1">
        <v>1.4642500000000001</v>
      </c>
      <c r="F17" s="1">
        <v>1.20156</v>
      </c>
      <c r="G17" s="1">
        <v>1.3196000000000001</v>
      </c>
    </row>
    <row r="18" spans="1:7">
      <c r="B18" s="1">
        <v>1.5351436999999999</v>
      </c>
      <c r="C18" s="1">
        <v>1.54931</v>
      </c>
      <c r="D18" s="1">
        <v>1.4936499999999999</v>
      </c>
      <c r="E18" s="1">
        <v>1.40984</v>
      </c>
      <c r="F18" s="1">
        <v>1.1991050000000001</v>
      </c>
      <c r="G18" s="1">
        <v>1.28765</v>
      </c>
    </row>
    <row r="19" spans="1:7">
      <c r="A19" s="1" t="s">
        <v>2</v>
      </c>
      <c r="B19" s="3">
        <f>AVERAGE(B16:B18)</f>
        <v>1.5453312333333333</v>
      </c>
      <c r="C19" s="3">
        <f t="shared" ref="C19" si="4">AVERAGE(C16:C18)</f>
        <v>1.5014566666666667</v>
      </c>
      <c r="D19" s="3">
        <f t="shared" ref="D19" si="5">AVERAGE(D16:D18)</f>
        <v>1.4113299999999998</v>
      </c>
      <c r="E19" s="3">
        <f t="shared" ref="E19" si="6">AVERAGE(E16:E18)</f>
        <v>1.4226400000000001</v>
      </c>
      <c r="F19" s="3">
        <f t="shared" ref="F19" si="7">AVERAGE(F16:F18)</f>
        <v>1.2035883333333333</v>
      </c>
      <c r="G19" s="3">
        <f t="shared" ref="G19" si="8">AVERAGE(G16:G18)</f>
        <v>1.2887333333333333</v>
      </c>
    </row>
    <row r="20" spans="1:7">
      <c r="B20" s="1">
        <f>B19/$B$7*100</f>
        <v>105.92489512598591</v>
      </c>
      <c r="C20" s="1">
        <f t="shared" ref="C20:F20" si="9">C19/$B$7*100</f>
        <v>102.91750824826124</v>
      </c>
      <c r="D20" s="1">
        <f t="shared" si="9"/>
        <v>96.739766215487521</v>
      </c>
      <c r="E20" s="1">
        <f t="shared" si="9"/>
        <v>97.515011378487813</v>
      </c>
      <c r="F20" s="1">
        <f t="shared" si="9"/>
        <v>82.500091393476325</v>
      </c>
      <c r="G20" s="1">
        <f>G19/$B$7*100</f>
        <v>88.336364550298399</v>
      </c>
    </row>
    <row r="22" spans="1:7">
      <c r="A22" s="1">
        <v>100</v>
      </c>
      <c r="B22" s="1">
        <v>1.42005</v>
      </c>
      <c r="C22" s="1">
        <v>1.7427330000000001</v>
      </c>
      <c r="D22" s="1">
        <v>1.6346400000000001</v>
      </c>
      <c r="E22" s="1">
        <v>1.31409</v>
      </c>
      <c r="F22" s="1">
        <v>1.16022</v>
      </c>
      <c r="G22" s="1">
        <v>1.4552400000000001</v>
      </c>
    </row>
    <row r="23" spans="1:7">
      <c r="B23" s="1">
        <v>1.46031</v>
      </c>
      <c r="C23" s="1">
        <v>1.7361</v>
      </c>
      <c r="D23" s="1">
        <v>1.5671900000000001</v>
      </c>
      <c r="E23" s="1">
        <v>1.32009</v>
      </c>
      <c r="F23" s="1">
        <v>1.16212</v>
      </c>
      <c r="G23" s="1">
        <v>1.4393199999999999</v>
      </c>
    </row>
    <row r="24" spans="1:7">
      <c r="B24" s="1">
        <v>1.5020800000000001</v>
      </c>
      <c r="C24" s="1">
        <v>1.73078</v>
      </c>
      <c r="D24" s="1">
        <v>1.57741</v>
      </c>
      <c r="E24" s="1">
        <v>1.34839</v>
      </c>
      <c r="F24" s="1">
        <v>1.18184</v>
      </c>
      <c r="G24" s="1">
        <v>1.43296</v>
      </c>
    </row>
    <row r="25" spans="1:7">
      <c r="A25" s="1" t="s">
        <v>2</v>
      </c>
      <c r="B25" s="3">
        <f>AVERAGE(B22:B24)</f>
        <v>1.4608133333333333</v>
      </c>
      <c r="C25" s="3">
        <f t="shared" ref="C25:G25" si="10">AVERAGE(C22:C24)</f>
        <v>1.7365376666666668</v>
      </c>
      <c r="D25" s="3">
        <f t="shared" si="10"/>
        <v>1.5930799999999998</v>
      </c>
      <c r="E25" s="3">
        <f t="shared" si="10"/>
        <v>1.3275233333333334</v>
      </c>
      <c r="F25" s="3">
        <f t="shared" si="10"/>
        <v>1.1680599999999999</v>
      </c>
      <c r="G25" s="3">
        <f t="shared" si="10"/>
        <v>1.4425066666666666</v>
      </c>
    </row>
    <row r="26" spans="1:7">
      <c r="B26" s="1">
        <f>B25/$B$7*100</f>
        <v>100.13160660592047</v>
      </c>
      <c r="C26" s="1">
        <f t="shared" ref="C26:G26" si="11">C25/$B$7*100</f>
        <v>119.03116060575596</v>
      </c>
      <c r="D26" s="1">
        <f t="shared" si="11"/>
        <v>109.19783945821946</v>
      </c>
      <c r="E26" s="1">
        <f t="shared" si="11"/>
        <v>90.995229260535382</v>
      </c>
      <c r="F26" s="1">
        <f t="shared" si="11"/>
        <v>80.064797974720562</v>
      </c>
      <c r="G26" s="1">
        <f t="shared" si="11"/>
        <v>98.87677417585931</v>
      </c>
    </row>
    <row r="28" spans="1:7">
      <c r="A28" s="1">
        <v>200</v>
      </c>
      <c r="B28" s="3">
        <v>1.01738</v>
      </c>
      <c r="C28" s="3">
        <v>0.83123499999999995</v>
      </c>
      <c r="D28" s="3">
        <v>0.94415300000000002</v>
      </c>
      <c r="E28" s="2">
        <v>0.84360999999999997</v>
      </c>
      <c r="F28" s="2">
        <v>0.80588000000000004</v>
      </c>
      <c r="G28" s="2">
        <v>0.58350000000000002</v>
      </c>
    </row>
    <row r="29" spans="1:7">
      <c r="B29" s="3">
        <v>0.91607000000000005</v>
      </c>
      <c r="C29" s="3">
        <v>0.74339460000000002</v>
      </c>
      <c r="D29" s="3">
        <v>0.89307800000000004</v>
      </c>
      <c r="E29" s="1">
        <v>0.84192</v>
      </c>
      <c r="F29" s="2">
        <v>0.72689000000000004</v>
      </c>
      <c r="G29" s="2">
        <v>0.68611999999999995</v>
      </c>
    </row>
    <row r="30" spans="1:7">
      <c r="B30" s="3">
        <v>0.89593999999999996</v>
      </c>
      <c r="C30" s="3">
        <v>0.84013199999999999</v>
      </c>
      <c r="D30" s="3">
        <v>0.84541100000000002</v>
      </c>
      <c r="E30" s="1">
        <v>0.81769999999999998</v>
      </c>
      <c r="F30" s="2">
        <v>0.63866999999999996</v>
      </c>
      <c r="G30" s="2">
        <v>0.63134999999999997</v>
      </c>
    </row>
    <row r="31" spans="1:7">
      <c r="A31" s="1" t="s">
        <v>2</v>
      </c>
      <c r="B31" s="3">
        <f>AVERAGE(B28:B30)</f>
        <v>0.94313000000000002</v>
      </c>
      <c r="C31" s="3">
        <f>AVERAGE(C28:C30)</f>
        <v>0.80492053333333324</v>
      </c>
      <c r="D31" s="3">
        <f t="shared" ref="D31" si="12">AVERAGE(D28:D30)</f>
        <v>0.89421399999999995</v>
      </c>
      <c r="E31" s="3">
        <f t="shared" ref="E31" si="13">AVERAGE(E28:E30)</f>
        <v>0.83440999999999999</v>
      </c>
      <c r="F31" s="3">
        <f t="shared" ref="F31" si="14">AVERAGE(F28:F30)</f>
        <v>0.72381333333333331</v>
      </c>
      <c r="G31" s="3">
        <f t="shared" ref="G31" si="15">AVERAGE(G28:G30)</f>
        <v>0.63365666666666665</v>
      </c>
    </row>
    <row r="32" spans="1:7">
      <c r="B32" s="1">
        <f>B31/$B$7*100</f>
        <v>64.646947000923078</v>
      </c>
      <c r="C32" s="1">
        <f t="shared" ref="C32:G32" si="16">C31/$B$7*100</f>
        <v>55.173364285257307</v>
      </c>
      <c r="D32" s="1">
        <f t="shared" si="16"/>
        <v>61.293994534670112</v>
      </c>
      <c r="E32" s="1">
        <f t="shared" si="16"/>
        <v>57.194722940676492</v>
      </c>
      <c r="F32" s="1">
        <f t="shared" si="16"/>
        <v>49.613862562490283</v>
      </c>
      <c r="G32" s="1">
        <f t="shared" si="16"/>
        <v>43.434064176499078</v>
      </c>
    </row>
    <row r="34" spans="2:7">
      <c r="C34" s="5"/>
      <c r="D34" s="5"/>
      <c r="E34" s="5"/>
      <c r="F34" s="5"/>
      <c r="G34" s="5"/>
    </row>
    <row r="35" spans="2:7">
      <c r="B35" s="1" t="s">
        <v>0</v>
      </c>
      <c r="E35" s="1" t="s">
        <v>1</v>
      </c>
    </row>
    <row r="36" spans="2:7">
      <c r="B36" s="1">
        <v>1</v>
      </c>
      <c r="C36" s="1">
        <v>2</v>
      </c>
      <c r="D36" s="1">
        <v>3</v>
      </c>
      <c r="E36" s="1">
        <v>1</v>
      </c>
      <c r="F36" s="1">
        <v>2</v>
      </c>
      <c r="G36" s="1">
        <v>3</v>
      </c>
    </row>
    <row r="37" spans="2:7">
      <c r="B37" s="1">
        <v>100</v>
      </c>
      <c r="C37" s="1">
        <v>104.414304906916</v>
      </c>
      <c r="D37" s="1">
        <v>96.485692351279965</v>
      </c>
      <c r="E37" s="1">
        <v>97.160176206622367</v>
      </c>
      <c r="F37" s="1">
        <v>90.136587550380639</v>
      </c>
      <c r="G37" s="1">
        <v>98.041245875869379</v>
      </c>
    </row>
    <row r="38" spans="2:7">
      <c r="B38" s="1">
        <v>102.95882952374858</v>
      </c>
      <c r="C38" s="1">
        <v>88.363439867662237</v>
      </c>
      <c r="D38" s="1">
        <v>85.219344343200774</v>
      </c>
      <c r="E38" s="1">
        <v>89.87211767824013</v>
      </c>
      <c r="F38" s="1">
        <v>90.127219719056455</v>
      </c>
      <c r="G38" s="1">
        <v>95.83679866931098</v>
      </c>
    </row>
    <row r="39" spans="2:7">
      <c r="B39" s="1">
        <v>105.92489512598591</v>
      </c>
      <c r="C39" s="1">
        <v>102.91750824826124</v>
      </c>
      <c r="D39" s="1">
        <v>96.739766215487521</v>
      </c>
      <c r="E39" s="1">
        <v>97.515011378487813</v>
      </c>
      <c r="F39" s="1">
        <v>82.500091393476325</v>
      </c>
      <c r="G39" s="1">
        <v>88.336364550298399</v>
      </c>
    </row>
    <row r="40" spans="2:7">
      <c r="B40" s="1">
        <v>100.13160660592047</v>
      </c>
      <c r="C40" s="1">
        <v>119.03116060575596</v>
      </c>
      <c r="D40" s="1">
        <v>109.19783945821946</v>
      </c>
      <c r="E40" s="1">
        <v>90.995229260535382</v>
      </c>
      <c r="F40" s="1">
        <v>80.064797974720562</v>
      </c>
      <c r="G40" s="1">
        <v>98.87677417585931</v>
      </c>
    </row>
    <row r="41" spans="2:7">
      <c r="B41" s="1">
        <v>64.646947000923078</v>
      </c>
      <c r="C41" s="1">
        <v>55.173364285257307</v>
      </c>
      <c r="D41" s="1">
        <v>61.293994534670112</v>
      </c>
      <c r="E41" s="1">
        <v>57.194722940676492</v>
      </c>
      <c r="F41" s="1">
        <v>49.613862562490283</v>
      </c>
      <c r="G41" s="1">
        <v>43.434064176499078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2"/>
  <sheetViews>
    <sheetView workbookViewId="0">
      <selection activeCell="K16" sqref="K16"/>
    </sheetView>
  </sheetViews>
  <sheetFormatPr defaultRowHeight="12.9"/>
  <cols>
    <col min="1" max="1" width="14.5" style="1" customWidth="1"/>
    <col min="2" max="7" width="12.75" style="1" bestFit="1" customWidth="1"/>
    <col min="8" max="16384" width="9" style="1"/>
  </cols>
  <sheetData>
    <row r="1" spans="1:16">
      <c r="A1" s="1" t="s">
        <v>11</v>
      </c>
    </row>
    <row r="2" spans="1:16">
      <c r="A2" s="6">
        <v>1</v>
      </c>
      <c r="B2" s="2" t="s">
        <v>3</v>
      </c>
      <c r="C2" s="2" t="s">
        <v>4</v>
      </c>
      <c r="D2" s="2" t="s">
        <v>16</v>
      </c>
      <c r="E2" s="2" t="s">
        <v>17</v>
      </c>
      <c r="F2" s="2" t="s">
        <v>18</v>
      </c>
      <c r="G2" s="2" t="s">
        <v>19</v>
      </c>
    </row>
    <row r="3" spans="1:16">
      <c r="B3" s="7">
        <v>3.3680000000000002E-2</v>
      </c>
      <c r="C3" s="7">
        <v>0.37959999999999999</v>
      </c>
      <c r="D3" s="7">
        <v>0.35909999999999997</v>
      </c>
      <c r="E3" s="7">
        <v>0.37909999999999999</v>
      </c>
      <c r="F3" s="7">
        <v>0.1221</v>
      </c>
      <c r="G3" s="8">
        <v>9.0200000000000002E-2</v>
      </c>
    </row>
    <row r="4" spans="1:16">
      <c r="B4" s="7">
        <v>4.3819999999999998E-2</v>
      </c>
      <c r="C4" s="7">
        <v>0.49049999999999999</v>
      </c>
      <c r="D4" s="7">
        <v>0.51570000000000005</v>
      </c>
      <c r="E4" s="7">
        <v>0.3886</v>
      </c>
      <c r="F4" s="7">
        <v>0.15179999999999999</v>
      </c>
      <c r="G4" s="8">
        <v>8.0500000000000002E-2</v>
      </c>
    </row>
    <row r="5" spans="1:16">
      <c r="B5" s="7">
        <v>3.3869999999999997E-2</v>
      </c>
      <c r="C5" s="7">
        <v>0.30520000000000003</v>
      </c>
      <c r="D5" s="7">
        <v>0.51490000000000002</v>
      </c>
      <c r="E5" s="7">
        <v>0.32379999999999998</v>
      </c>
      <c r="F5" s="7">
        <v>0.1893</v>
      </c>
      <c r="G5" s="8">
        <v>7.0099999999999996E-2</v>
      </c>
      <c r="O5" s="7"/>
      <c r="P5" s="7"/>
    </row>
    <row r="6" spans="1:16">
      <c r="A6" s="1" t="s">
        <v>2</v>
      </c>
      <c r="B6" s="3">
        <f>AVERAGE(B3:B5)</f>
        <v>3.7123333333333335E-2</v>
      </c>
      <c r="C6" s="3">
        <f t="shared" ref="C6:G6" si="0">AVERAGE(C3:C5)</f>
        <v>0.39176666666666665</v>
      </c>
      <c r="D6" s="3">
        <f t="shared" si="0"/>
        <v>0.46323333333333333</v>
      </c>
      <c r="E6" s="3">
        <f t="shared" si="0"/>
        <v>0.36383333333333329</v>
      </c>
      <c r="F6" s="3">
        <f t="shared" si="0"/>
        <v>0.15439999999999998</v>
      </c>
      <c r="G6" s="3">
        <f t="shared" si="0"/>
        <v>8.0266666666666667E-2</v>
      </c>
      <c r="O6" s="7"/>
      <c r="P6" s="7"/>
    </row>
    <row r="8" spans="1:16">
      <c r="A8" s="6">
        <v>2</v>
      </c>
      <c r="B8" s="8">
        <v>4.0800000000000003E-2</v>
      </c>
      <c r="C8" s="8">
        <v>0.50509999999999999</v>
      </c>
      <c r="D8" s="8">
        <v>0.3372</v>
      </c>
      <c r="E8" s="8">
        <v>0.317</v>
      </c>
      <c r="F8" s="9">
        <v>0.16919999999999999</v>
      </c>
      <c r="G8" s="9">
        <v>5.0099999999999999E-2</v>
      </c>
    </row>
    <row r="9" spans="1:16">
      <c r="B9" s="8">
        <v>4.8300000000000003E-2</v>
      </c>
      <c r="C9" s="8">
        <v>0.42870000000000003</v>
      </c>
      <c r="D9" s="8">
        <v>0.4158</v>
      </c>
      <c r="E9" s="8">
        <v>0.30309999999999998</v>
      </c>
      <c r="F9" s="9">
        <v>0.1532</v>
      </c>
      <c r="G9" s="9">
        <v>8.0799999999999997E-2</v>
      </c>
    </row>
    <row r="10" spans="1:16">
      <c r="B10" s="8">
        <v>3.3399999999999999E-2</v>
      </c>
      <c r="C10" s="8">
        <v>0.4219</v>
      </c>
      <c r="D10" s="8">
        <v>0.31969999999999998</v>
      </c>
      <c r="E10" s="8">
        <v>0.39429999999999998</v>
      </c>
      <c r="F10" s="9">
        <v>0.17749999999999999</v>
      </c>
      <c r="G10" s="9">
        <v>6.0440000000000001E-2</v>
      </c>
    </row>
    <row r="11" spans="1:16">
      <c r="A11" s="1" t="s">
        <v>2</v>
      </c>
      <c r="B11" s="3">
        <f>AVERAGE(B8:B10)</f>
        <v>4.083333333333334E-2</v>
      </c>
      <c r="C11" s="3">
        <f t="shared" ref="C11:G11" si="1">AVERAGE(C8:C10)</f>
        <v>0.45189999999999997</v>
      </c>
      <c r="D11" s="3">
        <f t="shared" si="1"/>
        <v>0.35756666666666664</v>
      </c>
      <c r="E11" s="3">
        <f t="shared" si="1"/>
        <v>0.33813333333333334</v>
      </c>
      <c r="F11" s="3">
        <f t="shared" si="1"/>
        <v>0.16663333333333333</v>
      </c>
      <c r="G11" s="3">
        <f t="shared" si="1"/>
        <v>6.3779999999999989E-2</v>
      </c>
    </row>
    <row r="12" spans="1:16">
      <c r="B12" s="5"/>
      <c r="C12" s="5"/>
      <c r="D12" s="5"/>
      <c r="E12" s="5"/>
      <c r="F12" s="5"/>
      <c r="G12" s="5"/>
    </row>
    <row r="13" spans="1:16">
      <c r="A13" s="6">
        <v>3</v>
      </c>
      <c r="B13" s="9">
        <v>5.9700000000000003E-2</v>
      </c>
      <c r="C13" s="9">
        <v>0.46510000000000001</v>
      </c>
      <c r="D13" s="9">
        <v>0.48010000000000003</v>
      </c>
      <c r="E13" s="7">
        <v>0.2737</v>
      </c>
      <c r="F13" s="7">
        <v>0.15060000000000001</v>
      </c>
      <c r="G13" s="7">
        <v>5.1499999999999997E-2</v>
      </c>
    </row>
    <row r="14" spans="1:16">
      <c r="B14" s="9">
        <v>4.7699999999999999E-2</v>
      </c>
      <c r="C14" s="9">
        <v>0.47470000000000001</v>
      </c>
      <c r="D14" s="9">
        <v>0.43880000000000002</v>
      </c>
      <c r="E14" s="7">
        <v>0.30470000000000003</v>
      </c>
      <c r="F14" s="7">
        <v>0.11119999999999999</v>
      </c>
      <c r="G14" s="7">
        <v>9.0300000000000005E-2</v>
      </c>
    </row>
    <row r="15" spans="1:16">
      <c r="B15" s="9">
        <v>6.2300000000000001E-2</v>
      </c>
      <c r="C15" s="9">
        <v>0.51019999999999999</v>
      </c>
      <c r="D15" s="9">
        <v>0.47070000000000001</v>
      </c>
      <c r="E15" s="7">
        <v>0.29630000000000001</v>
      </c>
      <c r="F15" s="7">
        <v>0.1701</v>
      </c>
      <c r="G15" s="7">
        <v>7.5009999999999993E-2</v>
      </c>
    </row>
    <row r="16" spans="1:16">
      <c r="A16" s="1" t="s">
        <v>2</v>
      </c>
      <c r="B16" s="3">
        <f>AVERAGE(B13:B15)</f>
        <v>5.6566666666666661E-2</v>
      </c>
      <c r="C16" s="3">
        <f t="shared" ref="C16:G16" si="2">AVERAGE(C13:C15)</f>
        <v>0.48333333333333334</v>
      </c>
      <c r="D16" s="3">
        <f t="shared" si="2"/>
        <v>0.46320000000000006</v>
      </c>
      <c r="E16" s="3">
        <f t="shared" si="2"/>
        <v>0.2915666666666667</v>
      </c>
      <c r="F16" s="3">
        <f t="shared" si="2"/>
        <v>0.14396666666666669</v>
      </c>
      <c r="G16" s="3">
        <f t="shared" si="2"/>
        <v>7.2270000000000001E-2</v>
      </c>
    </row>
    <row r="19" spans="1:7">
      <c r="A19" s="6"/>
      <c r="B19" s="2" t="s">
        <v>3</v>
      </c>
      <c r="C19" s="2" t="s">
        <v>4</v>
      </c>
      <c r="D19" s="2" t="s">
        <v>5</v>
      </c>
      <c r="E19" s="2" t="s">
        <v>6</v>
      </c>
      <c r="F19" s="2" t="s">
        <v>7</v>
      </c>
      <c r="G19" s="2" t="s">
        <v>8</v>
      </c>
    </row>
    <row r="20" spans="1:7">
      <c r="B20" s="3">
        <v>3.7123333333333335E-2</v>
      </c>
      <c r="C20" s="3">
        <v>0.39176666666666665</v>
      </c>
      <c r="D20" s="3">
        <v>0.46323333333333333</v>
      </c>
      <c r="E20" s="3">
        <v>0.36383333333333301</v>
      </c>
      <c r="F20" s="3">
        <v>0.15439999999999998</v>
      </c>
      <c r="G20" s="3">
        <v>8.0266666666666667E-2</v>
      </c>
    </row>
    <row r="21" spans="1:7">
      <c r="B21" s="3">
        <v>4.083333333333334E-2</v>
      </c>
      <c r="C21" s="3">
        <v>0.45189999999999997</v>
      </c>
      <c r="D21" s="3">
        <v>0.35756666666666664</v>
      </c>
      <c r="E21" s="3">
        <v>0.33813333333333334</v>
      </c>
      <c r="F21" s="3">
        <v>0.16663333333333333</v>
      </c>
      <c r="G21" s="3">
        <v>6.3779999999999989E-2</v>
      </c>
    </row>
    <row r="22" spans="1:7">
      <c r="B22" s="3">
        <v>5.6566666666666661E-2</v>
      </c>
      <c r="C22" s="3">
        <v>0.48333333333333334</v>
      </c>
      <c r="D22" s="3">
        <v>0.46320000000000006</v>
      </c>
      <c r="E22" s="3">
        <v>0.2915666666666667</v>
      </c>
      <c r="F22" s="3">
        <v>0.14396666666666669</v>
      </c>
      <c r="G22" s="3">
        <v>7.227000000000000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8"/>
  <sheetViews>
    <sheetView tabSelected="1" workbookViewId="0"/>
  </sheetViews>
  <sheetFormatPr defaultRowHeight="12.9"/>
  <cols>
    <col min="1" max="1" width="5.5" style="1" customWidth="1"/>
    <col min="2" max="2" width="10.5" style="1" bestFit="1" customWidth="1"/>
    <col min="3" max="3" width="11.25" style="1" customWidth="1"/>
    <col min="4" max="4" width="11.625" style="1" bestFit="1" customWidth="1"/>
    <col min="5" max="5" width="9.5" style="1" bestFit="1" customWidth="1"/>
    <col min="6" max="6" width="6.75" style="1" customWidth="1"/>
    <col min="7" max="7" width="10.5" style="1" customWidth="1"/>
    <col min="8" max="8" width="5.5" style="1" bestFit="1" customWidth="1"/>
    <col min="9" max="9" width="10.5" style="1" bestFit="1" customWidth="1"/>
    <col min="10" max="10" width="12.75" style="1" bestFit="1" customWidth="1"/>
    <col min="11" max="11" width="11.625" style="1" bestFit="1" customWidth="1"/>
    <col min="12" max="12" width="9.5" style="1" bestFit="1" customWidth="1"/>
    <col min="13" max="13" width="6.5" style="1" bestFit="1" customWidth="1"/>
    <col min="14" max="14" width="11.625" style="1" bestFit="1" customWidth="1"/>
    <col min="15" max="15" width="5.5" style="1" bestFit="1" customWidth="1"/>
    <col min="16" max="16" width="10.5" style="1" bestFit="1" customWidth="1"/>
    <col min="17" max="17" width="12.75" style="1" bestFit="1" customWidth="1"/>
    <col min="18" max="18" width="11.625" style="1" bestFit="1" customWidth="1"/>
    <col min="19" max="19" width="9.5" style="1" bestFit="1" customWidth="1"/>
    <col min="20" max="20" width="7.5" style="1" bestFit="1" customWidth="1"/>
    <col min="21" max="16384" width="9" style="1"/>
  </cols>
  <sheetData>
    <row r="1" spans="1:21">
      <c r="A1" s="1" t="s">
        <v>12</v>
      </c>
    </row>
    <row r="2" spans="1:21">
      <c r="D2" s="11"/>
      <c r="E2" s="12"/>
      <c r="I2" s="5"/>
      <c r="N2" s="12"/>
      <c r="U2" s="10"/>
    </row>
    <row r="3" spans="1:21">
      <c r="A3" s="1" t="s">
        <v>22</v>
      </c>
      <c r="C3" s="1" t="s">
        <v>23</v>
      </c>
      <c r="D3" s="1" t="s">
        <v>24</v>
      </c>
      <c r="E3" s="1" t="s">
        <v>13</v>
      </c>
      <c r="F3" s="1" t="s">
        <v>14</v>
      </c>
      <c r="H3" s="1" t="s">
        <v>20</v>
      </c>
      <c r="J3" s="1" t="s">
        <v>23</v>
      </c>
      <c r="K3" s="1" t="s">
        <v>24</v>
      </c>
      <c r="L3" s="1" t="s">
        <v>13</v>
      </c>
      <c r="M3" s="1" t="s">
        <v>14</v>
      </c>
      <c r="N3" s="12"/>
      <c r="O3" s="1" t="s">
        <v>21</v>
      </c>
      <c r="Q3" s="1" t="s">
        <v>23</v>
      </c>
      <c r="R3" s="1" t="s">
        <v>24</v>
      </c>
      <c r="S3" s="1" t="s">
        <v>13</v>
      </c>
      <c r="T3" s="1" t="s">
        <v>14</v>
      </c>
    </row>
    <row r="4" spans="1:21">
      <c r="A4" s="1">
        <v>1</v>
      </c>
      <c r="B4" s="1" t="s">
        <v>3</v>
      </c>
      <c r="C4" s="1">
        <v>3.0368907000000001E-2</v>
      </c>
      <c r="D4" s="1">
        <v>6.411E-2</v>
      </c>
      <c r="E4" s="1">
        <f>C4/D4</f>
        <v>0.47370000000000001</v>
      </c>
      <c r="H4" s="1">
        <v>1</v>
      </c>
      <c r="I4" s="1" t="s">
        <v>3</v>
      </c>
      <c r="J4" s="1">
        <v>4.4395164000000001E-2</v>
      </c>
      <c r="K4" s="1">
        <v>9.3719999999999998E-2</v>
      </c>
      <c r="L4" s="1">
        <f>J4/K4</f>
        <v>0.47370000000000001</v>
      </c>
      <c r="N4" s="12"/>
      <c r="O4" s="1">
        <v>1</v>
      </c>
      <c r="P4" s="1" t="s">
        <v>3</v>
      </c>
      <c r="Q4" s="1">
        <v>2.8208835000000002E-2</v>
      </c>
      <c r="R4" s="1">
        <v>5.9549999999999999E-2</v>
      </c>
      <c r="S4" s="1">
        <f>Q4/R4</f>
        <v>0.47370000000000001</v>
      </c>
    </row>
    <row r="5" spans="1:21">
      <c r="A5" s="1">
        <v>2</v>
      </c>
      <c r="C5" s="1">
        <v>2.7947919999999998E-2</v>
      </c>
      <c r="D5" s="1">
        <v>4.8860000000000001E-2</v>
      </c>
      <c r="E5" s="1">
        <f t="shared" ref="E5:E18" si="0">C5/D5</f>
        <v>0.57199999999999995</v>
      </c>
      <c r="H5" s="1">
        <v>2</v>
      </c>
      <c r="J5" s="1">
        <v>3.0719759999999999E-2</v>
      </c>
      <c r="K5" s="1">
        <v>8.2580000000000001E-2</v>
      </c>
      <c r="L5" s="1">
        <f t="shared" ref="L5:L18" si="1">J5/K5</f>
        <v>0.372</v>
      </c>
      <c r="N5" s="12"/>
      <c r="O5" s="1">
        <v>2</v>
      </c>
      <c r="Q5" s="1">
        <v>1.7123160000000002E-2</v>
      </c>
      <c r="R5" s="1">
        <v>4.6030000000000001E-2</v>
      </c>
      <c r="S5" s="1">
        <f t="shared" ref="S5:S18" si="2">Q5/R5</f>
        <v>0.37200000000000005</v>
      </c>
    </row>
    <row r="6" spans="1:21">
      <c r="A6" s="1">
        <v>3</v>
      </c>
      <c r="C6" s="1">
        <v>3.3802540000000013E-2</v>
      </c>
      <c r="D6" s="1">
        <v>5.3800000000000001E-2</v>
      </c>
      <c r="E6" s="1">
        <f t="shared" si="0"/>
        <v>0.62830000000000019</v>
      </c>
      <c r="F6" s="1">
        <f>AVERAGE(E4:E6)</f>
        <v>0.55800000000000016</v>
      </c>
      <c r="H6" s="1">
        <v>3</v>
      </c>
      <c r="J6" s="1">
        <v>3.9475410000000002E-2</v>
      </c>
      <c r="K6" s="1">
        <v>7.9700000000000007E-2</v>
      </c>
      <c r="L6" s="1">
        <f t="shared" si="1"/>
        <v>0.49529999999999996</v>
      </c>
      <c r="M6" s="1">
        <f>AVERAGE(L4:L6)</f>
        <v>0.44700000000000001</v>
      </c>
      <c r="N6" s="12"/>
      <c r="O6" s="1">
        <v>3</v>
      </c>
      <c r="Q6" s="1">
        <v>2.4100901999999997E-2</v>
      </c>
      <c r="R6" s="1">
        <v>5.6140000000000002E-2</v>
      </c>
      <c r="S6" s="1">
        <f t="shared" si="2"/>
        <v>0.4292999999999999</v>
      </c>
      <c r="T6" s="1">
        <f>AVERAGE(S4:S6)</f>
        <v>0.42499999999999999</v>
      </c>
    </row>
    <row r="7" spans="1:21">
      <c r="A7" s="1">
        <v>1</v>
      </c>
      <c r="B7" s="1" t="s">
        <v>4</v>
      </c>
      <c r="C7" s="1">
        <v>0.50794274500000003</v>
      </c>
      <c r="D7" s="1">
        <v>5.2929999999999998E-2</v>
      </c>
      <c r="E7" s="1">
        <f t="shared" si="0"/>
        <v>9.5965000000000007</v>
      </c>
      <c r="H7" s="1">
        <v>1</v>
      </c>
      <c r="I7" s="1" t="s">
        <v>4</v>
      </c>
      <c r="J7" s="1">
        <v>0.96882555000000004</v>
      </c>
      <c r="K7" s="1">
        <v>0.11269999999999999</v>
      </c>
      <c r="L7" s="1">
        <f t="shared" si="1"/>
        <v>8.5965000000000007</v>
      </c>
      <c r="N7" s="12"/>
      <c r="O7" s="1">
        <v>1</v>
      </c>
      <c r="P7" s="1" t="s">
        <v>4</v>
      </c>
      <c r="Q7" s="1">
        <v>0.71353264500000002</v>
      </c>
      <c r="R7" s="1">
        <v>6.1530000000000001E-2</v>
      </c>
      <c r="S7" s="1">
        <f t="shared" si="2"/>
        <v>11.596500000000001</v>
      </c>
    </row>
    <row r="8" spans="1:21">
      <c r="A8" s="1">
        <v>2</v>
      </c>
      <c r="C8" s="1">
        <v>0.52869363399999991</v>
      </c>
      <c r="D8" s="1">
        <v>5.5579999999999997E-2</v>
      </c>
      <c r="E8" s="1">
        <f t="shared" si="0"/>
        <v>9.512299999999998</v>
      </c>
      <c r="H8" s="1">
        <v>2</v>
      </c>
      <c r="J8" s="1">
        <v>0.95417881300000007</v>
      </c>
      <c r="K8" s="1">
        <v>0.10031</v>
      </c>
      <c r="L8" s="1">
        <f t="shared" si="1"/>
        <v>9.5123000000000015</v>
      </c>
      <c r="N8" s="12"/>
      <c r="O8" s="1">
        <v>2</v>
      </c>
      <c r="Q8" s="1">
        <v>0.67927334299999997</v>
      </c>
      <c r="R8" s="1">
        <v>7.1410000000000001E-2</v>
      </c>
      <c r="S8" s="1">
        <f t="shared" si="2"/>
        <v>9.5122999999999998</v>
      </c>
    </row>
    <row r="9" spans="1:21">
      <c r="A9" s="1">
        <v>3</v>
      </c>
      <c r="C9" s="1">
        <v>0.49694286600000009</v>
      </c>
      <c r="D9" s="1">
        <v>4.8930000000000001E-2</v>
      </c>
      <c r="E9" s="1">
        <f t="shared" si="0"/>
        <v>10.156200000000002</v>
      </c>
      <c r="F9" s="1">
        <f>AVERAGE(E7:E9)</f>
        <v>9.7550000000000008</v>
      </c>
      <c r="H9" s="1">
        <v>3</v>
      </c>
      <c r="J9" s="1">
        <v>0.62354138600000031</v>
      </c>
      <c r="K9" s="1">
        <v>7.9430000000000001E-2</v>
      </c>
      <c r="L9" s="1">
        <f t="shared" si="1"/>
        <v>7.8502000000000036</v>
      </c>
      <c r="M9" s="1">
        <f>AVERAGE(L7:L9)</f>
        <v>8.6530000000000022</v>
      </c>
      <c r="N9" s="12"/>
      <c r="O9" s="1">
        <v>3</v>
      </c>
      <c r="Q9" s="1">
        <v>0.59198858599999993</v>
      </c>
      <c r="R9" s="1">
        <v>5.4530000000000002E-2</v>
      </c>
      <c r="S9" s="1">
        <f t="shared" si="2"/>
        <v>10.856199999999998</v>
      </c>
      <c r="T9" s="1">
        <f>AVERAGE(S7:S9)</f>
        <v>10.654999999999999</v>
      </c>
    </row>
    <row r="10" spans="1:21">
      <c r="A10" s="1">
        <v>1</v>
      </c>
      <c r="B10" s="1" t="s">
        <v>25</v>
      </c>
      <c r="C10" s="1">
        <v>0.50676999999999994</v>
      </c>
      <c r="D10" s="1">
        <v>5.9619999999999999E-2</v>
      </c>
      <c r="E10" s="1">
        <f t="shared" si="0"/>
        <v>8.5</v>
      </c>
      <c r="H10" s="1">
        <v>1</v>
      </c>
      <c r="I10" s="1" t="s">
        <v>25</v>
      </c>
      <c r="J10" s="1">
        <v>0.70048500000000014</v>
      </c>
      <c r="K10" s="1">
        <v>8.2410000000000011E-2</v>
      </c>
      <c r="L10" s="1">
        <f t="shared" si="1"/>
        <v>8.5</v>
      </c>
      <c r="N10" s="12"/>
      <c r="O10" s="1">
        <v>1</v>
      </c>
      <c r="P10" s="1" t="s">
        <v>25</v>
      </c>
      <c r="Q10" s="1">
        <v>0.43707000000000001</v>
      </c>
      <c r="R10" s="1">
        <v>5.142E-2</v>
      </c>
      <c r="S10" s="1">
        <f t="shared" si="2"/>
        <v>8.5</v>
      </c>
    </row>
    <row r="11" spans="1:21">
      <c r="A11" s="1">
        <v>2</v>
      </c>
      <c r="C11" s="1">
        <v>0.30124835500000002</v>
      </c>
      <c r="D11" s="1">
        <v>4.2849999999999999E-2</v>
      </c>
      <c r="E11" s="1">
        <f t="shared" si="0"/>
        <v>7.0303000000000004</v>
      </c>
      <c r="H11" s="1">
        <v>2</v>
      </c>
      <c r="J11" s="1">
        <v>0.48431728400000007</v>
      </c>
      <c r="K11" s="1">
        <v>9.6280000000000004E-2</v>
      </c>
      <c r="L11" s="1">
        <f t="shared" si="1"/>
        <v>5.0303000000000004</v>
      </c>
      <c r="N11" s="12"/>
      <c r="O11" s="1">
        <v>2</v>
      </c>
      <c r="Q11" s="1">
        <v>0.36454584100000009</v>
      </c>
      <c r="R11" s="1">
        <v>7.2470000000000007E-2</v>
      </c>
      <c r="S11" s="1">
        <f t="shared" si="2"/>
        <v>5.0303000000000004</v>
      </c>
    </row>
    <row r="12" spans="1:21">
      <c r="A12" s="1">
        <v>3</v>
      </c>
      <c r="C12" s="1">
        <v>0.3814446070000001</v>
      </c>
      <c r="D12" s="1">
        <v>5.5809999999999998E-2</v>
      </c>
      <c r="E12" s="1">
        <f t="shared" si="0"/>
        <v>6.8347000000000024</v>
      </c>
      <c r="F12" s="1">
        <f>AVERAGE(E10:E12)</f>
        <v>7.455000000000001</v>
      </c>
      <c r="H12" s="1">
        <v>3</v>
      </c>
      <c r="J12" s="1">
        <v>0.51725320199999991</v>
      </c>
      <c r="K12" s="1">
        <v>8.0460000000000004E-2</v>
      </c>
      <c r="L12" s="1">
        <f t="shared" si="1"/>
        <v>6.4286999999999983</v>
      </c>
      <c r="M12" s="1">
        <f>AVERAGE(L10:L12)</f>
        <v>6.6529999999999996</v>
      </c>
      <c r="N12" s="12"/>
      <c r="O12" s="1">
        <v>3</v>
      </c>
      <c r="Q12" s="1">
        <v>0.27545618700000007</v>
      </c>
      <c r="R12" s="1">
        <v>4.7210000000000002E-2</v>
      </c>
      <c r="S12" s="1">
        <f t="shared" si="2"/>
        <v>5.8347000000000016</v>
      </c>
      <c r="T12" s="1">
        <f>AVERAGE(S10:S12)</f>
        <v>6.455000000000001</v>
      </c>
    </row>
    <row r="13" spans="1:21">
      <c r="A13" s="1">
        <v>1</v>
      </c>
      <c r="B13" s="1" t="s">
        <v>26</v>
      </c>
      <c r="C13" s="1">
        <v>0.182327928</v>
      </c>
      <c r="D13" s="1">
        <v>4.0079999999999998E-2</v>
      </c>
      <c r="E13" s="1">
        <f t="shared" si="0"/>
        <v>4.5491000000000001</v>
      </c>
      <c r="H13" s="1">
        <v>1</v>
      </c>
      <c r="I13" s="1" t="s">
        <v>26</v>
      </c>
      <c r="J13" s="1">
        <v>0.40905507200000002</v>
      </c>
      <c r="K13" s="1">
        <v>8.992E-2</v>
      </c>
      <c r="L13" s="1">
        <f t="shared" si="1"/>
        <v>4.5491000000000001</v>
      </c>
      <c r="N13" s="12"/>
      <c r="O13" s="1">
        <v>1</v>
      </c>
      <c r="P13" s="1" t="s">
        <v>26</v>
      </c>
      <c r="Q13" s="1">
        <v>0.31288709799999997</v>
      </c>
      <c r="R13" s="1">
        <v>6.8779999999999994E-2</v>
      </c>
      <c r="S13" s="1">
        <f t="shared" si="2"/>
        <v>4.5491000000000001</v>
      </c>
    </row>
    <row r="14" spans="1:21">
      <c r="A14" s="1">
        <v>2</v>
      </c>
      <c r="C14" s="1">
        <v>0.25379469999999998</v>
      </c>
      <c r="D14" s="1">
        <v>4.4299999999999999E-2</v>
      </c>
      <c r="E14" s="1">
        <f t="shared" si="0"/>
        <v>5.7290000000000001</v>
      </c>
      <c r="H14" s="1">
        <v>2</v>
      </c>
      <c r="J14" s="1">
        <v>0.32498235000000003</v>
      </c>
      <c r="K14" s="1">
        <v>8.7150000000000005E-2</v>
      </c>
      <c r="L14" s="1">
        <f t="shared" si="1"/>
        <v>3.7290000000000001</v>
      </c>
      <c r="N14" s="12"/>
      <c r="O14" s="1">
        <v>2</v>
      </c>
      <c r="Q14" s="1">
        <v>0.28100303999999998</v>
      </c>
      <c r="R14" s="1">
        <v>4.1759999999999999E-2</v>
      </c>
      <c r="S14" s="1">
        <f t="shared" si="2"/>
        <v>6.7290000000000001</v>
      </c>
    </row>
    <row r="15" spans="1:21">
      <c r="A15" s="1">
        <v>3</v>
      </c>
      <c r="C15" s="1">
        <v>0.20028406600000012</v>
      </c>
      <c r="D15" s="1">
        <v>4.0340000000000001E-2</v>
      </c>
      <c r="E15" s="1">
        <f t="shared" si="0"/>
        <v>4.9649000000000028</v>
      </c>
      <c r="F15" s="1">
        <f>AVERAGE(E13:E15)</f>
        <v>5.0810000000000004</v>
      </c>
      <c r="H15" s="1">
        <v>3</v>
      </c>
      <c r="J15" s="1">
        <v>0.37147626599999994</v>
      </c>
      <c r="K15" s="1">
        <v>9.6540000000000001E-2</v>
      </c>
      <c r="L15" s="1">
        <f t="shared" si="1"/>
        <v>3.8478999999999992</v>
      </c>
      <c r="M15" s="1">
        <f>AVERAGE(L13:L15)</f>
        <v>4.0419999999999998</v>
      </c>
      <c r="N15" s="12"/>
      <c r="O15" s="1">
        <v>3</v>
      </c>
      <c r="Q15" s="1">
        <v>0.18491828300000004</v>
      </c>
      <c r="R15" s="1">
        <v>5.357E-2</v>
      </c>
      <c r="S15" s="1">
        <f t="shared" si="2"/>
        <v>3.4519000000000006</v>
      </c>
      <c r="T15" s="1">
        <f>AVERAGE(S13:S15)</f>
        <v>4.91</v>
      </c>
    </row>
    <row r="16" spans="1:21">
      <c r="A16" s="1">
        <v>1</v>
      </c>
      <c r="B16" s="1" t="s">
        <v>27</v>
      </c>
      <c r="C16" s="1">
        <v>0.178946828</v>
      </c>
      <c r="D16" s="1">
        <v>5.0509999999999999E-2</v>
      </c>
      <c r="E16" s="1">
        <f t="shared" si="0"/>
        <v>3.5428000000000002</v>
      </c>
      <c r="H16" s="1">
        <v>1</v>
      </c>
      <c r="I16" s="1" t="s">
        <v>27</v>
      </c>
      <c r="J16" s="1">
        <v>0.20413598400000002</v>
      </c>
      <c r="K16" s="1">
        <v>8.0280000000000004E-2</v>
      </c>
      <c r="L16" s="1">
        <f t="shared" si="1"/>
        <v>2.5428000000000002</v>
      </c>
      <c r="N16" s="12"/>
      <c r="O16" s="1">
        <v>1</v>
      </c>
      <c r="P16" s="1" t="s">
        <v>27</v>
      </c>
      <c r="Q16" s="1">
        <v>0.24311710800000003</v>
      </c>
      <c r="R16" s="1">
        <v>9.5610000000000001E-2</v>
      </c>
      <c r="S16" s="1">
        <f t="shared" si="2"/>
        <v>2.5428000000000002</v>
      </c>
    </row>
    <row r="17" spans="1:20">
      <c r="A17" s="1">
        <v>2</v>
      </c>
      <c r="C17" s="1">
        <v>0.27251027900000002</v>
      </c>
      <c r="D17" s="1">
        <v>5.987E-2</v>
      </c>
      <c r="E17" s="1">
        <f t="shared" si="0"/>
        <v>4.5517000000000003</v>
      </c>
      <c r="H17" s="1">
        <v>2</v>
      </c>
      <c r="J17" s="1">
        <v>0.24720869599999998</v>
      </c>
      <c r="K17" s="1">
        <v>9.6879999999999994E-2</v>
      </c>
      <c r="L17" s="1">
        <f t="shared" si="1"/>
        <v>2.5516999999999999</v>
      </c>
      <c r="O17" s="1">
        <v>2</v>
      </c>
      <c r="Q17" s="1">
        <v>0.15858815499999998</v>
      </c>
      <c r="R17" s="1">
        <v>6.2149999999999997E-2</v>
      </c>
      <c r="S17" s="1">
        <f t="shared" si="2"/>
        <v>2.5516999999999999</v>
      </c>
    </row>
    <row r="18" spans="1:20">
      <c r="A18" s="1">
        <v>3</v>
      </c>
      <c r="C18" s="1">
        <v>0.16996357499999998</v>
      </c>
      <c r="D18" s="1">
        <v>6.8190000000000001E-2</v>
      </c>
      <c r="E18" s="1">
        <f t="shared" si="0"/>
        <v>2.4924999999999997</v>
      </c>
      <c r="F18" s="1">
        <f>AVERAGE(E16:E18)</f>
        <v>3.5289999999999999</v>
      </c>
      <c r="H18" s="1">
        <v>3</v>
      </c>
      <c r="J18" s="1">
        <v>0.22191557499999992</v>
      </c>
      <c r="K18" s="1">
        <v>8.0769999999999995E-2</v>
      </c>
      <c r="L18" s="1">
        <f t="shared" si="1"/>
        <v>2.7474999999999992</v>
      </c>
      <c r="M18" s="1">
        <f>AVERAGE(L16:L18)</f>
        <v>2.6139999999999994</v>
      </c>
      <c r="O18" s="1">
        <v>3</v>
      </c>
      <c r="Q18" s="1">
        <v>0.12036128499999996</v>
      </c>
      <c r="R18" s="1">
        <v>5.4010000000000002E-2</v>
      </c>
      <c r="S18" s="1">
        <f t="shared" si="2"/>
        <v>2.228499999999999</v>
      </c>
      <c r="T18" s="1">
        <f>AVERAGE(S16:S18)</f>
        <v>2.4409999999999994</v>
      </c>
    </row>
  </sheetData>
  <phoneticPr fontId="1" type="noConversion"/>
  <pageMargins left="0.7" right="0.7" top="0.75" bottom="0.75" header="0.3" footer="0.3"/>
  <pageSetup paperSize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A MTS</vt:lpstr>
      <vt:lpstr>1C Alizarin red</vt:lpstr>
      <vt:lpstr>1D ALP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Yifan Xing</cp:lastModifiedBy>
  <dcterms:created xsi:type="dcterms:W3CDTF">2023-03-21T07:24:45Z</dcterms:created>
  <dcterms:modified xsi:type="dcterms:W3CDTF">2023-03-26T12:07:23Z</dcterms:modified>
</cp:coreProperties>
</file>